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6" i="1" l="1"/>
  <c r="J16" i="1"/>
  <c r="K15" i="1"/>
  <c r="J15" i="1"/>
  <c r="K14" i="1"/>
  <c r="J14" i="1"/>
  <c r="K13" i="1"/>
  <c r="J13" i="1"/>
  <c r="K12" i="1"/>
  <c r="J12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</calcChain>
</file>

<file path=xl/sharedStrings.xml><?xml version="1.0" encoding="utf-8"?>
<sst xmlns="http://schemas.openxmlformats.org/spreadsheetml/2006/main" count="42" uniqueCount="34">
  <si>
    <t>Line</t>
    <phoneticPr fontId="4" type="noConversion"/>
  </si>
  <si>
    <t>Days of Age</t>
    <phoneticPr fontId="4" type="noConversion"/>
  </si>
  <si>
    <t xml:space="preserve">  Enzyme activity (U/ml)</t>
    <phoneticPr fontId="4" type="noConversion"/>
  </si>
  <si>
    <t>Average  enzyme activity (U/ml)</t>
    <phoneticPr fontId="4" type="noConversion"/>
  </si>
  <si>
    <t>Standard Deviation</t>
    <phoneticPr fontId="4" type="noConversion"/>
  </si>
  <si>
    <t>Average  enzyme activity (U/mg)</t>
    <phoneticPr fontId="4" type="noConversion"/>
  </si>
  <si>
    <t>repeat 1</t>
    <phoneticPr fontId="4" type="noConversion"/>
  </si>
  <si>
    <t>repeat 2</t>
    <phoneticPr fontId="4" type="noConversion"/>
  </si>
  <si>
    <t>repeat 3</t>
    <phoneticPr fontId="4" type="noConversion"/>
  </si>
  <si>
    <t>Line2</t>
    <phoneticPr fontId="4" type="noConversion"/>
  </si>
  <si>
    <t>115d</t>
    <phoneticPr fontId="4" type="noConversion"/>
  </si>
  <si>
    <t>115d</t>
    <phoneticPr fontId="4" type="noConversion"/>
  </si>
  <si>
    <t>100d</t>
    <phoneticPr fontId="4" type="noConversion"/>
  </si>
  <si>
    <t>142d</t>
    <phoneticPr fontId="4" type="noConversion"/>
  </si>
  <si>
    <t>140d</t>
    <phoneticPr fontId="4" type="noConversion"/>
  </si>
  <si>
    <t>Line1</t>
    <phoneticPr fontId="4" type="noConversion"/>
  </si>
  <si>
    <t>135d</t>
  </si>
  <si>
    <t>Line3</t>
    <phoneticPr fontId="4" type="noConversion"/>
  </si>
  <si>
    <t>WT</t>
    <phoneticPr fontId="4" type="noConversion"/>
  </si>
  <si>
    <t>#Tg501</t>
  </si>
  <si>
    <t>#Tg503</t>
  </si>
  <si>
    <t>#Tg203</t>
  </si>
  <si>
    <t>#Tg204</t>
  </si>
  <si>
    <t>#Tg707</t>
  </si>
  <si>
    <t>#Tg301</t>
  </si>
  <si>
    <t>#Tg300</t>
  </si>
  <si>
    <t>#Tg0707</t>
  </si>
  <si>
    <t>#Tg701</t>
  </si>
  <si>
    <t>#Tg705</t>
  </si>
  <si>
    <t>#Tg601</t>
  </si>
  <si>
    <t>Control1(n=3)</t>
  </si>
  <si>
    <t>Control2(n=3)</t>
  </si>
  <si>
    <r>
      <rPr>
        <b/>
        <sz val="14"/>
        <color indexed="8"/>
        <rFont val="Times New Roman"/>
        <family val="1"/>
      </rPr>
      <t>Figure 2-Source data 3</t>
    </r>
    <r>
      <rPr>
        <sz val="14"/>
        <color indexed="8"/>
        <rFont val="Times New Roman"/>
        <family val="1"/>
      </rPr>
      <t xml:space="preserve"> . Salivary phytase activity assays of TG pigs</t>
    </r>
    <phoneticPr fontId="4" type="noConversion"/>
  </si>
  <si>
    <t>Pig No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8" x14ac:knownFonts="1">
    <font>
      <sz val="11"/>
      <color theme="1"/>
      <name val="宋体"/>
      <family val="2"/>
      <scheme val="minor"/>
    </font>
    <font>
      <sz val="14"/>
      <color indexed="8"/>
      <name val="Times New Roman"/>
      <family val="1"/>
    </font>
    <font>
      <b/>
      <sz val="14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</font>
    <font>
      <sz val="11"/>
      <color indexed="8"/>
      <name val="Times New Roman"/>
      <family val="1"/>
    </font>
    <font>
      <b/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0" fillId="0" borderId="2" xfId="0" applyNumberFormat="1" applyFont="1" applyBorder="1" applyAlignment="1">
      <alignment horizontal="center" vertical="center"/>
    </xf>
    <xf numFmtId="177" fontId="0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B2" sqref="B2:M3"/>
    </sheetView>
  </sheetViews>
  <sheetFormatPr defaultRowHeight="14.4" x14ac:dyDescent="0.25"/>
  <cols>
    <col min="1" max="1" width="13.5546875" customWidth="1"/>
    <col min="2" max="2" width="16.6640625" customWidth="1"/>
    <col min="3" max="3" width="15.21875" customWidth="1"/>
    <col min="10" max="10" width="16.21875" customWidth="1"/>
    <col min="11" max="11" width="13.6640625" customWidth="1"/>
    <col min="12" max="12" width="18.5546875" customWidth="1"/>
    <col min="13" max="13" width="15.6640625" customWidth="1"/>
  </cols>
  <sheetData>
    <row r="1" spans="1:13" ht="38.4" customHeight="1" x14ac:dyDescent="0.25">
      <c r="A1" s="6" t="s">
        <v>32</v>
      </c>
      <c r="B1" s="6"/>
      <c r="C1" s="6"/>
      <c r="D1" s="6"/>
      <c r="E1" s="6"/>
      <c r="F1" s="6"/>
      <c r="G1" s="6"/>
      <c r="H1" s="6"/>
      <c r="I1" s="6"/>
      <c r="J1" s="6"/>
      <c r="K1" s="1"/>
      <c r="L1" s="1"/>
      <c r="M1" s="1"/>
    </row>
    <row r="2" spans="1:13" ht="23.4" customHeight="1" x14ac:dyDescent="0.25">
      <c r="A2" s="7" t="s">
        <v>0</v>
      </c>
      <c r="B2" s="12" t="s">
        <v>33</v>
      </c>
      <c r="C2" s="12" t="s">
        <v>1</v>
      </c>
      <c r="D2" s="13" t="s">
        <v>2</v>
      </c>
      <c r="E2" s="14"/>
      <c r="F2" s="14"/>
      <c r="G2" s="14"/>
      <c r="H2" s="14"/>
      <c r="I2" s="15"/>
      <c r="J2" s="16" t="s">
        <v>3</v>
      </c>
      <c r="K2" s="16" t="s">
        <v>4</v>
      </c>
      <c r="L2" s="16" t="s">
        <v>5</v>
      </c>
      <c r="M2" s="16" t="s">
        <v>4</v>
      </c>
    </row>
    <row r="3" spans="1:13" ht="22.8" customHeight="1" x14ac:dyDescent="0.25">
      <c r="A3" s="7"/>
      <c r="B3" s="17"/>
      <c r="C3" s="17"/>
      <c r="D3" s="13" t="s">
        <v>6</v>
      </c>
      <c r="E3" s="15"/>
      <c r="F3" s="13" t="s">
        <v>7</v>
      </c>
      <c r="G3" s="15"/>
      <c r="H3" s="13" t="s">
        <v>8</v>
      </c>
      <c r="I3" s="15"/>
      <c r="J3" s="16"/>
      <c r="K3" s="16"/>
      <c r="L3" s="16"/>
      <c r="M3" s="16"/>
    </row>
    <row r="4" spans="1:13" x14ac:dyDescent="0.25">
      <c r="A4" s="8" t="s">
        <v>9</v>
      </c>
      <c r="B4" s="2" t="s">
        <v>19</v>
      </c>
      <c r="C4" s="2" t="s">
        <v>10</v>
      </c>
      <c r="D4" s="3">
        <v>6.0099686666666683</v>
      </c>
      <c r="E4" s="3">
        <v>5.90158</v>
      </c>
      <c r="F4" s="3">
        <v>5.4932320000000017</v>
      </c>
      <c r="G4" s="3">
        <v>5.6117033333333337</v>
      </c>
      <c r="H4" s="3">
        <v>5.6016206666666664</v>
      </c>
      <c r="I4" s="3">
        <v>5.5940586666666681</v>
      </c>
      <c r="J4" s="4">
        <f>AVERAGE(D4:I4)</f>
        <v>5.702027222222223</v>
      </c>
      <c r="K4" s="5">
        <f>STDEV(D4:I4)</f>
        <v>0.20403028179144461</v>
      </c>
      <c r="L4" s="5">
        <v>3.573356115023556</v>
      </c>
      <c r="M4" s="5">
        <v>0.12786204391449746</v>
      </c>
    </row>
    <row r="5" spans="1:13" x14ac:dyDescent="0.25">
      <c r="A5" s="9"/>
      <c r="B5" s="2" t="s">
        <v>20</v>
      </c>
      <c r="C5" s="2" t="s">
        <v>11</v>
      </c>
      <c r="D5" s="3">
        <v>2.2037620000000002</v>
      </c>
      <c r="E5" s="3">
        <v>2.2163653333333326</v>
      </c>
      <c r="F5" s="3">
        <v>2.2617373333333335</v>
      </c>
      <c r="G5" s="3">
        <v>2.145786666666667</v>
      </c>
      <c r="H5" s="3">
        <v>2.1432660000000001</v>
      </c>
      <c r="I5" s="3">
        <v>2.1835966666666664</v>
      </c>
      <c r="J5" s="4">
        <f t="shared" ref="J5:J16" si="0">AVERAGE(D5:I5)</f>
        <v>2.1924190000000001</v>
      </c>
      <c r="K5" s="5">
        <f t="shared" ref="K5:K16" si="1">STDEV(D5:I5)</f>
        <v>4.5112187603302364E-2</v>
      </c>
      <c r="L5" s="5">
        <v>2.0343937996995023</v>
      </c>
      <c r="M5" s="5">
        <v>4.1860590859246836E-2</v>
      </c>
    </row>
    <row r="6" spans="1:13" x14ac:dyDescent="0.25">
      <c r="A6" s="9"/>
      <c r="B6" s="2" t="s">
        <v>21</v>
      </c>
      <c r="C6" s="2" t="s">
        <v>12</v>
      </c>
      <c r="D6" s="3">
        <v>0.66363466666666671</v>
      </c>
      <c r="E6" s="3">
        <v>0.65355199999999991</v>
      </c>
      <c r="F6" s="3">
        <v>0.65859333333333336</v>
      </c>
      <c r="G6" s="3">
        <v>0.68884133333333331</v>
      </c>
      <c r="H6" s="3">
        <v>0.66615533333333332</v>
      </c>
      <c r="I6" s="3">
        <v>0.67875866666666662</v>
      </c>
      <c r="J6" s="4">
        <f t="shared" si="0"/>
        <v>0.66825588888888887</v>
      </c>
      <c r="K6" s="5">
        <f t="shared" si="1"/>
        <v>1.3186403761563001E-2</v>
      </c>
      <c r="L6" s="5">
        <v>0.59703317455076077</v>
      </c>
      <c r="M6" s="5">
        <v>1.1780996815103339E-2</v>
      </c>
    </row>
    <row r="7" spans="1:13" x14ac:dyDescent="0.25">
      <c r="A7" s="9"/>
      <c r="B7" s="2" t="s">
        <v>22</v>
      </c>
      <c r="C7" s="2" t="s">
        <v>12</v>
      </c>
      <c r="D7" s="3">
        <v>1.5332646666666669</v>
      </c>
      <c r="E7" s="3">
        <v>1.5181406666666668</v>
      </c>
      <c r="F7" s="3">
        <v>1.5433473333333334</v>
      </c>
      <c r="G7" s="3">
        <v>1.5332646666666669</v>
      </c>
      <c r="H7" s="3">
        <v>1.5282233333333333</v>
      </c>
      <c r="I7" s="3">
        <v>1.5458680000000002</v>
      </c>
      <c r="J7" s="4">
        <f t="shared" si="0"/>
        <v>1.533684777777778</v>
      </c>
      <c r="K7" s="5">
        <f t="shared" si="1"/>
        <v>1.0135044508298217E-2</v>
      </c>
      <c r="L7" s="5">
        <v>1.4572004084969183</v>
      </c>
      <c r="M7" s="5">
        <v>9.6296130806134417E-3</v>
      </c>
    </row>
    <row r="8" spans="1:13" x14ac:dyDescent="0.25">
      <c r="A8" s="9"/>
      <c r="B8" s="2" t="s">
        <v>23</v>
      </c>
      <c r="C8" s="2" t="s">
        <v>13</v>
      </c>
      <c r="D8" s="3">
        <v>0.40148533333333331</v>
      </c>
      <c r="E8" s="3">
        <v>0.40148533333333331</v>
      </c>
      <c r="F8" s="3">
        <v>0.40652666666666665</v>
      </c>
      <c r="G8" s="3">
        <v>0.39644400000000002</v>
      </c>
      <c r="H8" s="3">
        <v>0.38888199999999995</v>
      </c>
      <c r="I8" s="3">
        <v>0.40652666666666665</v>
      </c>
      <c r="J8" s="4">
        <f t="shared" si="0"/>
        <v>0.400225</v>
      </c>
      <c r="K8" s="5">
        <f t="shared" si="1"/>
        <v>6.7165243359609463E-3</v>
      </c>
      <c r="L8" s="5">
        <v>0.61314687397355638</v>
      </c>
      <c r="M8" s="5">
        <v>1.0289751766036031E-2</v>
      </c>
    </row>
    <row r="9" spans="1:13" x14ac:dyDescent="0.25">
      <c r="A9" s="9"/>
      <c r="B9" s="2" t="s">
        <v>24</v>
      </c>
      <c r="C9" s="2" t="s">
        <v>14</v>
      </c>
      <c r="D9" s="3">
        <v>0.45946066666666668</v>
      </c>
      <c r="E9" s="3">
        <v>0.45946066666666668</v>
      </c>
      <c r="F9" s="3">
        <v>0.4569399999999999</v>
      </c>
      <c r="G9" s="3">
        <v>0.46702266666666659</v>
      </c>
      <c r="H9" s="3">
        <v>0.46198133333333335</v>
      </c>
      <c r="I9" s="3">
        <v>0.47710533333333333</v>
      </c>
      <c r="J9" s="4">
        <f t="shared" si="0"/>
        <v>0.46366177777777778</v>
      </c>
      <c r="K9" s="5">
        <f t="shared" si="1"/>
        <v>7.420641741241245E-3</v>
      </c>
      <c r="L9" s="5">
        <v>0.60566250045428793</v>
      </c>
      <c r="M9" s="5">
        <v>9.6932821452660172E-3</v>
      </c>
    </row>
    <row r="10" spans="1:13" x14ac:dyDescent="0.25">
      <c r="A10" s="10"/>
      <c r="B10" s="2" t="s">
        <v>25</v>
      </c>
      <c r="C10" s="2" t="s">
        <v>14</v>
      </c>
      <c r="D10" s="3">
        <v>1.1349993333333337</v>
      </c>
      <c r="E10" s="3">
        <v>1.1526439999999998</v>
      </c>
      <c r="F10" s="3">
        <v>1.1576853333333335</v>
      </c>
      <c r="G10" s="3">
        <v>1.1576853333333335</v>
      </c>
      <c r="H10" s="3">
        <v>1.1476026666666665</v>
      </c>
      <c r="I10" s="3">
        <v>1.1400406666666665</v>
      </c>
      <c r="J10" s="4">
        <f t="shared" si="0"/>
        <v>1.1484428888888889</v>
      </c>
      <c r="K10" s="5">
        <f t="shared" si="1"/>
        <v>9.3864518409760254E-3</v>
      </c>
      <c r="L10" s="5">
        <v>1.1574114386446586</v>
      </c>
      <c r="M10" s="5">
        <v>9.4597535795129563E-3</v>
      </c>
    </row>
    <row r="11" spans="1:13" x14ac:dyDescent="0.25">
      <c r="A11" s="11" t="s">
        <v>15</v>
      </c>
      <c r="B11" s="2" t="s">
        <v>26</v>
      </c>
      <c r="C11" s="2" t="s">
        <v>16</v>
      </c>
      <c r="D11" s="4">
        <v>0.59314053333333339</v>
      </c>
      <c r="E11" s="4">
        <v>2.6676228552360453E-3</v>
      </c>
      <c r="F11" s="4">
        <v>0.59314053333333339</v>
      </c>
      <c r="G11" s="4">
        <v>2.6676228552360453E-3</v>
      </c>
      <c r="H11" s="4">
        <v>0.59314053333333339</v>
      </c>
      <c r="I11" s="4">
        <v>2.6676228552360453E-3</v>
      </c>
      <c r="J11" s="4">
        <v>0.59314053333333339</v>
      </c>
      <c r="K11" s="4">
        <v>2.6676228552360453E-3</v>
      </c>
      <c r="L11" s="5">
        <v>0.49305114990302024</v>
      </c>
      <c r="M11" s="5">
        <v>2.2174753576359478E-3</v>
      </c>
    </row>
    <row r="12" spans="1:13" x14ac:dyDescent="0.25">
      <c r="A12" s="7" t="s">
        <v>17</v>
      </c>
      <c r="B12" s="2" t="s">
        <v>27</v>
      </c>
      <c r="C12" s="2" t="s">
        <v>13</v>
      </c>
      <c r="D12" s="3">
        <v>7.3743333333333314E-2</v>
      </c>
      <c r="E12" s="3">
        <v>7.2735066666666667E-2</v>
      </c>
      <c r="F12" s="3">
        <v>7.1222666666666684E-2</v>
      </c>
      <c r="G12" s="3">
        <v>7.4247466666666664E-2</v>
      </c>
      <c r="H12" s="3">
        <v>7.323919999999999E-2</v>
      </c>
      <c r="I12" s="3">
        <v>7.5255733333333338E-2</v>
      </c>
      <c r="J12" s="4">
        <f t="shared" si="0"/>
        <v>7.340724444444445E-2</v>
      </c>
      <c r="K12" s="5">
        <f t="shared" si="1"/>
        <v>1.377554518972199E-3</v>
      </c>
      <c r="L12" s="5">
        <v>7.149475962448934E-2</v>
      </c>
      <c r="M12" s="5">
        <v>1.3416649807374713E-3</v>
      </c>
    </row>
    <row r="13" spans="1:13" x14ac:dyDescent="0.25">
      <c r="A13" s="7"/>
      <c r="B13" s="2" t="s">
        <v>28</v>
      </c>
      <c r="C13" s="2" t="s">
        <v>13</v>
      </c>
      <c r="D13" s="3">
        <v>5.6602800000000016E-2</v>
      </c>
      <c r="E13" s="3">
        <v>5.4586266666666668E-2</v>
      </c>
      <c r="F13" s="3">
        <v>5.3578000000000008E-2</v>
      </c>
      <c r="G13" s="3">
        <v>5.6098666666666658E-2</v>
      </c>
      <c r="H13" s="3">
        <v>5.4586266666666668E-2</v>
      </c>
      <c r="I13" s="3">
        <v>5.6098666666666658E-2</v>
      </c>
      <c r="J13" s="4">
        <f t="shared" si="0"/>
        <v>5.5258444444444443E-2</v>
      </c>
      <c r="K13" s="5">
        <f t="shared" si="1"/>
        <v>1.1787093013907975E-3</v>
      </c>
      <c r="L13" s="5">
        <v>7.5644853492416203E-2</v>
      </c>
      <c r="M13" s="5">
        <v>1.6135686284744738E-3</v>
      </c>
    </row>
    <row r="14" spans="1:13" x14ac:dyDescent="0.25">
      <c r="A14" s="7"/>
      <c r="B14" s="2" t="s">
        <v>29</v>
      </c>
      <c r="C14" s="2" t="s">
        <v>13</v>
      </c>
      <c r="D14" s="3">
        <v>9.2396266666666671E-2</v>
      </c>
      <c r="E14" s="3">
        <v>8.9371466666666663E-2</v>
      </c>
      <c r="F14" s="3">
        <v>8.7354933333333329E-2</v>
      </c>
      <c r="G14" s="3">
        <v>8.6850800000000006E-2</v>
      </c>
      <c r="H14" s="3">
        <v>8.5338399999999995E-2</v>
      </c>
      <c r="I14" s="3">
        <v>8.9875599999999986E-2</v>
      </c>
      <c r="J14" s="4">
        <f t="shared" si="0"/>
        <v>8.8531244444444435E-2</v>
      </c>
      <c r="K14" s="5">
        <f t="shared" si="1"/>
        <v>2.5240253179454504E-3</v>
      </c>
      <c r="L14" s="5">
        <v>9.1031179097285725E-2</v>
      </c>
      <c r="M14" s="5">
        <v>2.5952984418756149E-3</v>
      </c>
    </row>
    <row r="15" spans="1:13" x14ac:dyDescent="0.25">
      <c r="A15" s="7" t="s">
        <v>18</v>
      </c>
      <c r="B15" s="2" t="s">
        <v>30</v>
      </c>
      <c r="C15" s="2" t="s">
        <v>12</v>
      </c>
      <c r="D15" s="3">
        <v>8.5842533333333346E-2</v>
      </c>
      <c r="E15" s="3">
        <v>8.3321866666666675E-2</v>
      </c>
      <c r="F15" s="3">
        <v>8.5338399999999995E-2</v>
      </c>
      <c r="G15" s="3">
        <v>8.8363200000000017E-2</v>
      </c>
      <c r="H15" s="3">
        <v>8.4330133333333335E-2</v>
      </c>
      <c r="I15" s="3">
        <v>8.6346666666666683E-2</v>
      </c>
      <c r="J15" s="4">
        <f t="shared" si="0"/>
        <v>8.5590466666666684E-2</v>
      </c>
      <c r="K15" s="5">
        <f t="shared" si="1"/>
        <v>1.7390773334028517E-3</v>
      </c>
      <c r="L15" s="5">
        <v>7.1763577291832831E-2</v>
      </c>
      <c r="M15" s="5">
        <v>1.4581344803057902E-3</v>
      </c>
    </row>
    <row r="16" spans="1:13" x14ac:dyDescent="0.25">
      <c r="A16" s="7"/>
      <c r="B16" s="2" t="s">
        <v>31</v>
      </c>
      <c r="C16" s="2" t="s">
        <v>13</v>
      </c>
      <c r="D16" s="3">
        <v>5.2569733333333334E-2</v>
      </c>
      <c r="E16" s="3">
        <v>5.1561466666666667E-2</v>
      </c>
      <c r="F16" s="3">
        <v>5.1057333333333337E-2</v>
      </c>
      <c r="G16" s="3">
        <v>4.8536666666666665E-2</v>
      </c>
      <c r="H16" s="3">
        <v>4.8032533333333328E-2</v>
      </c>
      <c r="I16" s="3">
        <v>5.0049066666666669E-2</v>
      </c>
      <c r="J16" s="4">
        <f t="shared" si="0"/>
        <v>5.0301133333333338E-2</v>
      </c>
      <c r="K16" s="5">
        <f t="shared" si="1"/>
        <v>1.7680639520861999E-3</v>
      </c>
      <c r="L16" s="5">
        <v>5.2791631333103842E-2</v>
      </c>
      <c r="M16" s="5">
        <v>1.8556039227456483E-3</v>
      </c>
    </row>
  </sheetData>
  <mergeCells count="15">
    <mergeCell ref="A4:A10"/>
    <mergeCell ref="A12:A14"/>
    <mergeCell ref="A15:A16"/>
    <mergeCell ref="K2:K3"/>
    <mergeCell ref="L2:L3"/>
    <mergeCell ref="M2:M3"/>
    <mergeCell ref="D3:E3"/>
    <mergeCell ref="F3:G3"/>
    <mergeCell ref="H3:I3"/>
    <mergeCell ref="A1:J1"/>
    <mergeCell ref="A2:A3"/>
    <mergeCell ref="B2:B3"/>
    <mergeCell ref="C2:C3"/>
    <mergeCell ref="D2:I2"/>
    <mergeCell ref="J2:J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41:42Z</dcterms:modified>
</cp:coreProperties>
</file>